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270"/>
  </bookViews>
  <sheets>
    <sheet name="representative VgrG3cp homologs" sheetId="1" r:id="rId1"/>
  </sheets>
  <calcPr calcId="144525"/>
</workbook>
</file>

<file path=xl/sharedStrings.xml><?xml version="1.0" encoding="utf-8"?>
<sst xmlns="http://schemas.openxmlformats.org/spreadsheetml/2006/main" count="110" uniqueCount="85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 genome number</t>
  </si>
  <si>
    <t xml:space="preserve">Accession protein number </t>
  </si>
  <si>
    <t>Protein sequence</t>
  </si>
  <si>
    <t>Vibrio cholerae strain E1 chromosome 2, complete sequence</t>
  </si>
  <si>
    <t>Vibrio cholerae</t>
  </si>
  <si>
    <t>CP110189.1</t>
  </si>
  <si>
    <t xml:space="preserve">MARLQFQLKVDGLEDESLVVRGFEGQESLSDSVWRSEPCYGFRYQVDLASALSNLTAEQF
VDQTAHLTIRRDGQVVQQINGIVRQFSKGDTGYRHTFYSLTLVPALERLSLRSNSRIFQQ
QSVPEIISILLQEMGIEDYAFALKRECAQREFCVQYRETDLQFLRRIAAEEGLVYSHLHE
AQKHTLLFTDSSDSQPKLAKPVPYNALAGGEINLPYVVDLQFKTTAQVSHTELKDYSFKK
PAYGFTQRTQGKDIAYQQPNYEHFDAPGRYKDDANGKAFSQIRLEYLRRDALLADAKSDE
PLLLAGVRFDLQDHLDLAMNRDWLVVQANHQGTQPQALQEEGGSGATTYSNQLKLIPAHI
TWRARPCAKPQVDGPMIATVVGPQGEEIYCDNFGRVKVHFPWDRYSSSNEKSSCWVRVAQ
EWAGSQYGSMAIPRVGHEVIVSFLNGDPDQPIITGRTYHATNTAPYALPDHKTKTVLRTE
THQGQGYNELSFEDQAGSEQILLHAQKDWDALIEHDHTEVIRHDQHLTVDNDRFTRIQRN
QHLTVEGEVRSKIALDSSHEVGASLQHKVGQRIAVEAGKEISLKSGAKIVVEAGAELTLK
AGGSFVKVDAGGVHLVGPAINLNAGGSAGSGSAYGGQLAAAPRMLAQAKPVAELVQPDIA
ASMQSGAARVIDVASLPTMMPSSANNTANDEPVAEEKTPERILKSDLLKPSDELEKLAKR
QASAYRQGNHSDEVKLLQEALIKLGFDLGKAGADGDFGSKTKTAIEQFQKSYQPSHQTHP
SYSIGPVDGIVGKGTLLALDEALMDGWVYENDEMDLKWLTVPKGQLTFDAEGNDVDSSTF
FSRKVHVPNMRGSVIGNSGVTIGRGLDLGNPPSAASGQTPSKINLKELFELANLNPKLSK
WLLSVEGKTKDSALESLKNSGLSDEELTITRKQQYIMFNHVYDYLEEKTRVLITKPDVKA
AYGSVDWDGMPRNVKDVLVDITYRGDSYSKTRAWYVPTLVNDRNSVDYSNFKKSLDYKNS
IWDKVPLSRKRVRYEHL
</t>
  </si>
  <si>
    <t>Vibrio cholerae strain 20000 chromosome 2, complete sequence</t>
  </si>
  <si>
    <t>CP036500.1</t>
  </si>
  <si>
    <t>QBJ30499.1</t>
  </si>
  <si>
    <t xml:space="preserve">MARLQFQLKVDGLEDESLVVRGFEGQESLSDSVWRSEPCYGFRYQVDLASALSNLTAEQF
VDQTAHLTIRRDGQVVQQINGIVRQFSKGDTGYRHTFYSLTLVPALERLSLRSNSRIFQQ
QSVPEIISILLQEMGIEDYAFALKRECAQREFCVQYRETDLQFLHRIAAEEGLVYSHLHE
AQKHTLLFTDSSDSQPKLAKPVPYNALAGGEINLPYVVDLQFKTTAQVSHTELKDYSFKK
PAYGFTQRTQGKDIAYQQPNYEHFDAPGRYKDDANGKAFSQIRLEYLRRDALLADAKSDE
PLLLAGVRFDLQDHLDLAMNRDWLVVQANHQGTQPQALQEEGGSGATTYSNQLKLIPAHI
TWRARPCAKPQVDGPMIATVVGPQGEEIYCDNFGRVKVHFPWDRYSSSNEKSSCWVRVAQ
EWAGSQYGSMAIPRVGHEVIVSFLNGDPDQPIITGRTYHATNTAPYALPDHKTKTVLRTE
THQGQGYNELSFEDQAGSEQILLHAQKDWDALIEHDHTEVIRHDQHLTVDNDRFTRIQRN
QHLTVEGEVRSKIALDSSHEVGASLQHKVGQRIAVEAGKEISLKSGAKIVVEAGAELTLK
AGGSFVKVDAGGVHLVGPAINLNAGGSAGSGSAYGGQLAAAPRMLAQAKPVAELVQPDIA
ASMQSGAARVIDVASLPTMMPSSANNTANDEPVAEEKTPERILKSDLLKPSDELEKLAKR
QASAYRQGNHSDEVKLLQEALIKLGFDLGKAGADGDFGSKTKTAIEQFQKSYQPSHQTHP
SYSIGPVDGIVGKGTLLALDEALMDGWVYENDEMDLKWLTVPKGQLTFDAEGNDVDSSTF
FSRKVHVPNMRGSVIGNSGVTIGRGLDLGNPPSAASGQTPSKINLKELFELANLNPKLSK
WLLSVEGKTKDSALESLKNSGLSDEELTITRKQQYIMFNHVYDYLEEKTRVLITKPDVKA
AYGSVDWDGMPRNVKDVLVDITYRGDSYSKTRAWYVPTLVNDRNSVDYSNFKKSLDYKNS
IWDKVPLSRKRVRYEHL
</t>
  </si>
  <si>
    <t>Vibrio cholerae strain DL4215 large gene cluster, complete sequence</t>
  </si>
  <si>
    <t>KF228946.1</t>
  </si>
  <si>
    <t>AHX36850.1</t>
  </si>
  <si>
    <t xml:space="preserve">MARLQFQLKVDGLEDESLVVRGFEGQESLSDSVWRSEPCYGFRYQVDLASALSNLTAEQF
VDQTAHLTILRDGQVVQQINGIVRQFSKGDTGHRHTFYSLTLVPALERLSLRSNSRIFQQ
QSVPEIISILLQEMGIEDYAFALKRECAQREFCVQYRETDLQFLHRIAAEEGLVYSHLHE
AQKHTLLFTDSSDSQPKLAKPVPYNALAGGEINLPYVVDLQFKTTAQVSHTELKDYSFKK
PAYGFTQRTQGKDIAYQQPNYEHFDAPGRYKDDANGKAFSQIRLEYLRRDALLADAKSDE
PLLLAGVRFDLQDHLDLAMNRDWLVVQANHQGTQPQALQEEGGAGATTYSNQLKLIPAHI
TWRARPCAKPQVDGPMIATVVGPQGEEIYCDNFGRVKVHFPWDRYSSSNEKSSCWVRVAQ
EWAGSQYGSMAIPRVGHEVIVSFLNGDPDQPIITGRTYHATNTAPYALPDHKTKTVLRTE
THQGQGYNELSFEDQAGSEQILLHAQKDWDALIEHDHTEVIRHDQHLTVDNDRFTRIQRN
QHLTVEGEVRSKIALDSSHEVGASLQHKVGQHIAVEAGKEISLKSGAKIVVEAGAELTLK
AGGSFVKVDAGGVHLVGPAINLNAGGSAGSGSAYGGQLAAAPRMLAQAKPVAELVQPDIA
ASMQSGAARVIDVASLPTMMPSSANNTANDEPVAEEKTPERILKSDLLKPSDELEKLAKR
QASAYRQGNHSDEVKLLQEALIKLGFDLGKAGADGDFGSKTKTAIEQFQKSYQPSHQTHP
SYSIGPVDGIVGNGTLLALDEALMDGWVYENDEMDLKWLTVPKGQLTFDAEGNDVDSSTF
FSRKVHVPNMRGSVIGNSGVTIGRGLDLGNPPSAASGQTPSKINLKELFELANLNPKLSK
WLLSVEGKTKDSALESLKNSGLSDEELTITRKQQYIMFNHVYDYLEEKTRVLITKPDVKA
AYGSVDWDGMPRNVKDVLVDITYRGDSYSKTRAWYVPTLVNDRNSVDYSNFKKSLDYKNS
IWDKVPLSRKRVRYEHL
</t>
  </si>
  <si>
    <t>Vibrio cholerae strain GXFL1-4 chromosome 1, complete sequence</t>
  </si>
  <si>
    <t>CP090386.1</t>
  </si>
  <si>
    <t>UIP02336.1</t>
  </si>
  <si>
    <t xml:space="preserve">MARLQFQLKVDGLEDESLVVRGFEGQESLSDSVWRSEPCYGFRYQVDLASALSNLTAEQF
VDQTAHLTILRDGQVVQQINGIVRQLSKGDTGHRHTFYSLTLVPALERLSLRSNSRIFQQ
QSVPEIISILLQEMGIEDYAFALKRECAQREFCVQYRETDLQFLHRIAAEEGLVYSHLHE
AQKHTLLFTDSSDSQPKLAKPVPYNALAGGEINLPYVVDLQFKTTAQVSHTELKDYSFKK
PAYGFTQRTQGKDIAYQQPNYEHFDAPGRYKDDANGKAFSQIRLEYLRRDALLADAKSDE
PLLLAGVRFDLQDHLDLAMNRDWLVVQANHQGTQPQALQEEGGAGATTYSNQLKLIPAHI
TWRARPCAKPQVDGPMIATVVGPQGEEIYCDNFGRVKVHFPWDRYSSSNEKSSCWVRVAQ
EWAGSQYGSMAIPRVGHEVIVSFLNGDPDQPIITGRTYHATNTAPYALPDHKTKTVLRTE
SHQGQGYNELSFEDQAGSEQILLHAQKDWDALIEHDHTEVIRHDQHLTVDNDRFTRIQRN
QHLTVEGEVRSKIALDSSHEVGASLQHKVGQRIAVEAGKEISLKSGAKIVVEAGAELTLK
AGGSFVKVDAGGVHLVGPAINLNAGGSAGSGSAYGGQLAAAPRMLAQAKPVAELVQPDIS
ASMQSGAARVIDVASLPTMMPSSANNTANNEPVAEEKTPERILKSDLLKPSDELEKLAKR
QASAYRQGNHSDEVKLLQEALIKLGFDLGKAGADGDFGGKTKTAIEQFQKSYQPSHQTHP
SYSIGPVDGIVGNGTLLALDEALMDGWVYENDEMDLKWLTVPKGQLTFDAEGNDVDSSTF
FSRKVHVPNMRGSVIGNSGVTIGRGLDLGNPPSAASGQTPSKINLKELFELANLNPKLSK
WLLSVEGKTKDSALESLKNSGLSDEELTITRKQQYIMFNHVYDYLEEKTRVLITKPDVKA
AYGSVDWDGMPRNVKDVLVDITYRGDSYSKTRAWYVPTLVNDRNSVDYSNFKKSLDYKNS
IWDKVPLSRKRVRYEHL
</t>
  </si>
  <si>
    <t>Vibrio cholerae isolate Vibrio cholerae str. BC1071 genome assembly, chromosome: II</t>
  </si>
  <si>
    <t>LT897798.1</t>
  </si>
  <si>
    <t>SNC57361.1</t>
  </si>
  <si>
    <t xml:space="preserve">MARLQFQLKVDGLEDESLVVRGFEGQESLSDSVWRSEPCYGFRYQVDLASALSNLTAEQF
VDQTAHLTILRDGQVVQQINGIVRQLSKGDTGHRHTFYSLTLVPALERLSLRSNSRIFQQ
QSVPEIISILLQEMGIEDYAFALKRECAQREFCVQYRETDLQFLHRIAAEEGLVYSHLHE
AQKHTLLFTDSSDSQPKLAKPVPYNALAGGEINLPYVVDLQFKTTAQVSHTELKDYSFKK
PAYGFTQRTQGKDIAYQQPNYEHFDAPGRYKDDANGKAFSQIRLEYLRRDALLADAKSDE
PLLLAGVRFDLQDHLDLAMNRDWLVVQANHQGTQPQALQEEGGSGATTYSNQLKLIPAHI
TWRARPCAKPQVDGPMIATVVGPQGEEIYCDNFGRVKVHFPWDRYSSSNEKSSCWVRVAQ
EWAGSQYGSMAIPRVGHEVIVSFLNGDPDQPIITGRTYHATNTAPYALPDHKTKTVLRTE
THQGQGYNELSFEDQAGSEQILLHAQKDWDALIEHDHTEVIRHDQHLTVDNDRFTRIQRN
QHLTVEGEVRSKIALDSSHEVGASLQHKVGQRIAVEAGKEISLKSGAKIVVEAGAELTLK
AGGSFVKVDAGGVHLVGPAINLNAGGSAGCGSAYGGQLAAAPRMLAQAKPVAELVQPDIA
ASMQSGAARVIDVASLPTMMPSSANNTANDEPVAEEKTPERILKSDLLKPSDELEKLAKR
QASAYRQGNHSDEVKLLQEALIKLGFDLGKAGADGDFGSKTKTAIEQFQKSYQPSHQTHP
SYSIGAVDGIVGKGTLLALDEALMDGWVYENDEMDLKWLTVPKGQLTFDAEGNDVDSSTF
FSRKVHVPNMRGSVIGNSGVTIGRGLDLGNPPSAASGQTPSKINLKELFELANLNPKLSK
WLLSVEGKTKDSALESLKNSGLSDEELTITRKQQYIMFNHVYDYLEEKTRVLITKPDIKA
AYGSVDWDGMPINVKDVLVDITYRGDSYSKTRAWYVPTLVNDRNSVDYSNFKKSLDYKNS
IWDKVPLSRKRVRYEHL
</t>
  </si>
  <si>
    <t>Vibrio cholerae strain RFB16 chromosome 2, complete sequence</t>
  </si>
  <si>
    <t>CP043556.1</t>
  </si>
  <si>
    <t>QEO43382.1</t>
  </si>
  <si>
    <t xml:space="preserve">MARLQFQLKVDGLEDESLVVRGFEGQESLSDSVWRSEPCYGFRYQVDLASALSNLTAEQF
VDQTAHLTILRDGQVVQQINGIVRQLSKGDTGHRHTFYSLTLVPALERLSLRSNSRIFQQ
QSVPKIISILLQEMGIEDYAFALKRECAQREFCVQYRETDLQFLHRIAAEEGLVYSHLHE
AQKHTLLFTDSSDSQPKLAKPVPYNALAGGEINLPYVVDLQFKTTAQVSHTELKDYSFKK
PAYGFTQRTQGKDIAYQQPNYEHFDAPGRYKDDANGKAFSQIRLEYLRRDALLADAKSDE
PLLLAGVRFDLQDHLDLAMNRDWLVVQANHQGTQPQALQEEGGSGATTYSNQLKLIPAHI
TWRARPCAKPQVDGPMIATVVGPQGEEIYCDNFGRVKVHFPWDRYSSSNEKSSCWVRVAQ
EWAGSQYGSMAIPRVGHEVIVSFLNGDPDQPIITGRTYHATNTAPYALPDHKTKTVLRTE
THQGQGYNELSFEDQAGSEQILLHAQKDWDALIEHDHTEVIRHDQHLTVDNDRFIRIQRN
QHVTIEGESRSKIALDSSHEVGASLQHKVGQRIAVEAGKEISLKSGAKIVVEAGAELTLK
AGGSFVKVDAGGVHLVGPAINLNAGGSAGSGSAYGGQLAAAPRMLAQAKPVAELVQPDIA
ASMQSGAARVIDVASLPTIMPSSANNTANDEPVAEEKTPERILKSDLLKPSDELEKLAKR
QASAYRQGNNSDEVKLLQEALIKLGFDLGKAGADGDFGGKTKTAIEQFQKSYQPSHQTHP
SYSIGPVDGIVGNGTLLALDEALMDGWVYENDEMDLKWLTVPKGQLTFDAEGNDVDSSTF
FSRKVHVPNMRGSVIGNSGVTIGRGLDLGNPPSAASGQTPSKINLKELFELANLNPKLSK
WLLSVEGKTKDSALESLKNSGLSDEELTITRKQQYIMFNHVYDYLEEKTRVLITKPDVKA
AYGSVDWDGMPRNVKDVLVDITYRGDSYSKTRAWYVPTLVNDRNSVDYSNFKKSLDYKNS
IWDKVPLSRKRVRYEHL
</t>
  </si>
  <si>
    <t>Vibrio cholerae strain N14-2106 hypothetical protein and VrgG family protein genes, complete cds; insertion sequence ISVch9-1, complete sequence; transposase (tnpA) and blaVCC-1 genes, complete cds; insertion sequence ISVch9-2, complete sequence; blaVCC-1 gene, complete cds; insertion sequence ISVch9-3 and C-terminal end of a VgrG family protein-like gene, complete sequence; and hypothetical protein gene, complete cds</t>
  </si>
  <si>
    <t>ALU63996.1</t>
  </si>
  <si>
    <t xml:space="preserve">MARLQFQLKVDGLEDESLVVRGFEGQESLSDSVWRSEPCYGFRYQVDLASALSNLAAEQF
VDQTAHLTILRDGQAVQQINGIVRQLSKGDTGHRHTFYSLTLVPALERLSLRSNSRIFQQ
QSVPEIISILLQEMGIEDYAFALKRECAQREFCVQYRETDLQFLHRIAAEEGLVYSHLHE
AQKHTLLFTDSSDSQPKLAKPVPYNALAGGEINIPYVVDLQFKTTAQVSHTELKDYSFKK
PAYGFTQRTQGKDIAYQQPNYEHFDAPGRYKDDANGKAFSQIRLEYLRRDALLADAKSDE
PLLLAGVRFDLQDHLDLAMNRDWLVVQANHQGTQPQALQEEGGSGATTYSNQLKLIPAHI
TWRARPCAKPQVDGPMIATVVGPQGEEIYCDNFGRVKVHFPWDRYSSSNEKSSCWVRVAQ
EWAGSQYGSMAIPRVGHEVIVSFLNGDPDQPIITGRTYHATNTAPYALPDHKTKTVLRTE
THQGQGYNELSFEDQAGSEQILLHAQKDWDALIEHDHTEVIRHDQHLTVDNDRFTRIQRN
QHLTVEGEVRGKIALDSSHEVGASLQHKVGQRIAVEAGKEISLKSGAKIVVEAGAELTLK
AGGSFVKVDAGGVHLVGPAINLNAGGSAGSVSAYGGQLAAAPRMLAQAKPVAELVQPDIA
ASMQSGAARVIDVASLPTMMPSSANNTENDEPVAEEKTPERILKSDLLKPSDELEKLAKR
QASAYRQGNHSDEVKLLQEALIKLGFDLGKAGADGDFGSKTKTAIEQFQKSYQPSHQTHP
SYSIGPVDGIVGKGTLLALDEALMDGWVYENDEMDLKWLIVPKGQLTFDAEGNDVDSSTF
FSRKVHVPNMRGSVIGNSGVTIGRGLDLGNPPSAASGQTPSKINLKELFELANLNPKLSK
WLLSVEGKTKDSALESLKNSGLSDEELTITRKQQYIMFNHVYDYLEEKTRVLITKPDVKA
AYGSVDWDGMPRNVKDVLVDITYRGDSYSKTRAWYVPTLVNDRNSVDYSNFKKSLDYKNS
IWDKVPLSRKRVRETANKSCNLGIERGFERLA
</t>
  </si>
  <si>
    <t>Vibrio fluvialis strain 85003 type VI secretion system 2 gene cluster, partial sequence</t>
  </si>
  <si>
    <t>Vibrio fluvialis</t>
  </si>
  <si>
    <t>ARK19379.1</t>
  </si>
  <si>
    <t xml:space="preserve">MATLKYQFHVEGLEDDTLVVRGFDGQETLSSERIIGQPCHGFRYQLELASRLANLTPEMV
VDKVAELTLYRDDVLVQRVNGIVRRFTQGDTGHHHTFYSLTLVPALERLSLRHNSRIFQL
NTVPEILSILLQEMGINDYAFALTRDCAQREFCVQYRETDLDFLHRLAAEEGLVYSFIHE
EGKHTLIFSDASESLPKLGEPIPYNTLAGGMIESPYISALSVHTQSEVSQTALQDYSFKK
PAYSFAQQAVGTEMDYQQPDYEHFDAPGRYKNDVSGKAFSQIRLDYLRRNARTATGKSNQ
PLLRPGVKFDLQEHLDDTLNRDWLVVSVTSQGTQPQALEEAGGNGATTYANQFSLIPAHR
TWRATPQAKPQVDGPMIATVVGPQGEEIFCDEHGRVKLHFPWDRYSNGDEHSSCWVRVSQ
GWAGSQYGMIAIPRIGHEVIVSFLNGDPDQPIVTGRTYHATNTAPYTLPDNKTKTVLRTE
THQGQGYNELSFEDQAGSEQIYLHAQKDFDGLIENDHTSVIKHDKHLTVENDRFTHIKNN
QHLTVGGESRTKIVADSSVEIAGASQNKVAKLIAVQTGREISLKGGTKIVVEAGAEVTLK
AGGSFVKVDAGGVHLSGSAINLNAGGSAGSGSSYGGKSALLAKDLVSLESPAELQQAAIQ
STQVSGEANVVTVSELVAPVLGEGAQQQSASSQAASGSEVSSTQAESQAENDVESTKEPR
LKSDLLKPSETLNKLADREVASYKTGSKGQEVESIQKALIKLGFDLGTYGADGSFGSTTE
RQVKMFQQSYTPSHSTHPDYKVGKADGIVGQGTLLGLDEALVDGWVYKHECKLMINFEFI
KELEGVKKNGYVPDVKNSSSGVTIASGFDLGARSKSDLLALGLPQTLVDKLTPYLGYKKD
EAVEFLAQHPLSVNEQELELLISKVKESETRRIVDLYNRTSKTTKFECLPWQAQTVIASV
SYQYGYLPSETENFWKQAIEQDWSAMFNNLMKFGDKYPTRREKEAGLIKEIK
</t>
  </si>
  <si>
    <t>Vibrio anguillarum 775 chromosome II, complete sequence</t>
  </si>
  <si>
    <t>Vibrio anguillarum 775</t>
  </si>
  <si>
    <t>CP002285.1</t>
  </si>
  <si>
    <t>AEH34841.1</t>
  </si>
  <si>
    <t>Vibrio anguillarum strain ATCC-68554 chromosome 2, complete sequence</t>
  </si>
  <si>
    <t>Vibrio anguillarum</t>
  </si>
  <si>
    <t>CP023209.1</t>
  </si>
  <si>
    <t>ATA50919.1</t>
  </si>
  <si>
    <t xml:space="preserve">MEGKKMARLSFRLTVEGLADDTLVVHEYQGVESLSDSTQVGLRCYGFRYEIKLASRQSGL
TALELVDKTAQLEMLRDGLVVQRVHGIVCQFSKGDIGHHHTFYSLTLVPALERLSLRQNS
RIFQLKTVPEILSIVLQEMGINDYAFSLRRECAQREFCVQYRETDIDFLHRLAAEEGLVY
HFIHEEGKHTLFFSDDSQSLIKRETPIPYNALAGGVMESPYVSQLTQHSQTEVSHSALQD
YSFKKPSYSFAQQAQGREMDYQQATYEHFDAPGRFKDDVSGKAFNQIRLEYLRREARTAT
GKSNHPGLQAGTKFDLQEHLDDSMNRDWVVVQVHHQGRQPQALEEEGGSGATTYSNQFTL
IPADVTWRATPQAKPQVDGPCMALVVGPDGEEIFCDEHGRVKLHFPWDRYSNGDEHSSCW
VRVSQGWAGSQYGMIAIPRIGHEVIVSFLNGDPDQPIVTGRTYHATNKAPYTLPDNKTKT
VLRSETHQGEGFNELSFEDQAAQEKIYLHAQKDLDALVLNDATAHIKHDQHLTVDNDQFT
HVKHNHHLTVEGESRDNITKDSSVEISGSLQHKVAKLTAIQTGREISLKAGAKIVVEAGA
EVTLKAGGSFVKVDAGGVHIVGPAINLNAGGSAGSGSAYGGQSAMLATPLLDMKAPAELQ
ASAINATMQSGQANVITHFEAAAVQSAAQKSSASSEKQSESKAAEKSAQEESPKEDAQNE
DKASLLQSDVLKPSEELEKLAKKQAHAFRKGNNGEEVSLIQQALIKMKFDLQADGDFGNK
TKTAIEQFQKSYQPSHQTHPSYSIGPVDGIVGQGTLLALDEALMDGWESKSQCKLMINFD
FIKELEGVKKKGYVPDVENSNSGVTIASGFDLGARSKSDLIALGLPASLVDKLTPYLGYK
KSEAEAILIKNPLMVNDFELEILVSKVKKSETKRIVDLYNRISKTTKFECLPWQAQTVIA
SLSYQYGYLPSETENFWKQAIEQNWVEMYNNILCSCIFKQ
</t>
  </si>
  <si>
    <t>Vibrio anguillarum strain 425 chromosome 2, complete sequence</t>
  </si>
  <si>
    <t>CP020533.1</t>
  </si>
  <si>
    <t>AVT66292.1</t>
  </si>
  <si>
    <t>Vibrio anguillarum strain 87-9-116 chromosome 2, complete sequence</t>
  </si>
  <si>
    <t>CP021981.1</t>
  </si>
  <si>
    <t>ASF94257.1</t>
  </si>
  <si>
    <t>Vibrio anguillarum M3 chromosome 2, complete sequence</t>
  </si>
  <si>
    <t>Vibrio anguillarum M3</t>
  </si>
  <si>
    <t>AGU59412.1</t>
  </si>
  <si>
    <t>MEGKKMARLSFRLTVEGLADDTLVVHEYQGVESLSDSTQVGLRCYGFRYEIKLASRQSGL
TALELVDKTAQLEMLRDGLVVQRVHGIVCQFSKGDIGHHHTFYSLTLVPALERLSLRQNS
RIFQLKTVPEILSIVLQEMGINDYAFSLRRECAQREFCVQYRETDIDFLHRLAAEEGLVY
HFIHEEGKHTLFFSDDSQSLIKRETPIPYNALAGGVMESPYVSQLTQHSQTEVSHSALQD
YSFKKPSYSFAQQAQGREMDYQQATYEHFDAPGRFKDDVSGKAFNQIRLEYLRREARTAT
GKSNHPGLQAGTKFDLQEHLDDSMNRDWVVVQVHHQGRQPQALEEEGGSGATTYSNQFTL
IPADVTWRATPQAKPQVDGPCMALVVGPDGEEIFCDEHGRVKLHFPWDRYSNGDEHSSCW
VRVSQGWAGSQYGMIAIPRIGHEVIVSFLNGDPDQPIVTGRTYHATNKAPYTLPDNKTKT
VLRSETHQGEGFNELSFEDQAAQEKIYLHAQKDLDALVLNDATAHIKHDQHLTVDNDQFT
HVKHNHHLTVEGESRDNITKDSSVEISGSLQHKVAKLTAIQTGREISLKAGAKIVVEAGA
EVTLKAGGSFVKVDAGGVHIVGPAINLNAGGSAGSGSAYGGQSAMLATPLLDMKAPAELQ
ASAINATMQSGQANVITHFEAAAVQSAAQKSSASSEKQSESKAAEKSAQEESPKEDAQNE
DKASLLQSDVLKPSEELEKLAKKQAHAFRKGNNGEEVSLIQQALIKMKFDLQADGDFGNK
TKTAIEQFQKSYQPSHQTHPSYSIGPVDGIVGQGTLLALDEALMDGWESKSQCKLMINFD
FIKELEGVKKKGYVPDVENSNSGVTIASGFDLGARSKSDLIALGLPASLVDKLTPYLGYK
KSEAEAILIKNPLMVNDFELEILVSKVKKSETKRIVDLYNRISKTTKFECLPWQAQTVIA
SLSYQYGYLPSETENFWKQAIEQNWVEMYNNILCSCIFKQ</t>
  </si>
  <si>
    <t>Vibrio anguillarum strain Ba35 chromosome II</t>
  </si>
  <si>
    <t>AQL62230.1</t>
  </si>
  <si>
    <t xml:space="preserve">MARLSFRLTVEGLADDTLVVHEYQGVESLSDSTQVGLRCYGFRYEIKLASRQSGLTALEL
VDKTAQLEMLRDGLVVQRVHGIVCQFSKGDIGHHHTFYSLTLVPALERLSLRQNSRIFQL
KTVPEILSIVLQEMGINDYAFSLRRECAQREFCVQYRETDIDFLHRLAAEEGLVYHFIHE
EGKHTLFFSDDSQSLIKRETPIPYNALAGGVMESPYVSQLTQHSQTEVSHSALQDYSFKK
PSYSFAQQAQGREMDYQQATYEHFDAPGRFKDDISGKAFNQIRLEYLRREARTATGKSNH
PGLQAGTKFDLQEHLDDSMNRDWVVVQVHHQGRQPQALEEEGGSGATTYSNQFTLIPADV
TWRATPQAKPQVDGPCMALVVGPDGEEIFCDEHGRVKLHFPWDRYSNGDEHSSCWVRVSQ
GWAGSQYGMIAIPRIGHEVIVSFLNGDPDQPIVTGRTYHATNKAPYTLPDNKTKTVLRSE
THQGEGFNELSFEDQAAQEKIYLHAQKDLDALVLNDATAHIKHDQHLTVDNDQFTHVKHN
HHLTVEGESRDNITKDSSVEISGSLQHKVAKLTAIQTGREISLKAGAKIVVEAGAEVTLK
AGGSFVKVDAGGVHIVGPAINLNAGGSAGSGSAYGGQSAMLATPLLDMKAPAELQASAIN
ATMQSGQANVITHFEAAAVQSAAQKSSASSEKQSESKAAEKSAQEESPKEDAQNEDKASL
LQSDVLKPSEELEKLAKKQAHAFRKGNNGEEVSLIQQALIKMKFDLQADGDFGNKTKTAI
EQFQKSYQPSHQTHPSYSIGPVDGIVGQGTLLALDEALMDGWESKSQCKLMINFDFIKEL
EGVKKKGYVPDVENSNSGVTIASGFDLGARSKSDLIALGLPASLVDKLTPYLGYKKSEAE
AILIKNPLMVNDFELEILVSKVKKSETKRIVDLYNRISKTTKFECLPWQAQTVIASLSYQ
YGYLPSETENFWKQAIEQNWVEMYNNILCSCIFKQ
</t>
  </si>
  <si>
    <t>Vibrio anguillarum strain J382 chromosome 2, complete sequence</t>
  </si>
  <si>
    <t>UJQ42307.1</t>
  </si>
  <si>
    <t xml:space="preserve">MARLSFRLTVEGLADDTLVVHEYQGVESLSDSTQVGLRCYGFRYEIKLASRQSGLTALEL
VDKTAQLEMLRDGLVVQRVHGIVCQFSKGDIGHHHTFYSLTLVPALERLSLRQNSRIFQL
KTVPEILSIVLQEMGINDYAFSLRRECAQREFCVQYRETDIDFLHRLAAEEGLVYHFIHE
EGKHTLFFSDDSQSLIKRETPIPYNALAGGVMESPYVSQLTQHSQTEVSHSALQDYSFKK
PSYSFAQQAQGREMDYQQATYEHFDAPGRFKDDVSGKAFNQIRLEYLRREARTATGKSNH
PGLQAGTKFDLQEHLDDSMNRDWVVVQVHHQGRQPQALEEEGGSGATTYSNQFTLIPADV
TWRATPQAKPQVDGPCMALVVGPDGEEIFCDEHGRVKLHFPWDRYSNGDEHSSCWVRVSQ
GWAGSQYGMIAIPRIGHEVIVSFLNGDPDQPIVTGRTYHATNKAPYTLPDNKTKTVLRSE
THQGEGFNELSFEDQAAQEKIYLHAQKDLDALVLNDATAHIKHDQHLTVDNDQFTHVKHN
HHLTVEGESRDNITKDSSVEISGSLQHKVAKLTAIQTGREISLKAGAKIVVEAGAEVTLK
AGGSFVKVDAGGVHIVGPAINLNAGGSAGSGSAYGGQSAMLATPLLDMKAPAELQASAIN
ATMQSGQANVITHFEAAAVQSAAQKSSASSEKQSESKAAEKSAQEESPKEDAQNEDKASL
LQSDVLKPSEELEKLAKKQAHAFRKGNNGEEVSLIQQALIKMKFDLQADGDFGNKTKTAI
EQFQKSYQPSHQTHPSYSIGPVDGIVGQGTLLALDEALMDGWESKSQCKLMINFDFIKEL
EGVKKKGYVPDVENSNSGVTIASGFDLGARSKSDLIALGLPASLVDKLTPYLGYKKSEAE
AILIKNPLMVNDFELEILVSKVKKSETKRIVDLYNRISKTTKFECLPWQAQTVIASLSYQ
YGYLPSETENFWKQAIEQNWVEMYNNILCSCIFKQ
</t>
  </si>
  <si>
    <t>Vibrio anguillarum strain LMG12010 chromosome II</t>
  </si>
  <si>
    <t>AQM24466.1</t>
  </si>
  <si>
    <t xml:space="preserve">MARLSFRLTVEGLADDTLVVHEYQGVESLSDSTQVGLRCYGFRYEIKLASRQSGLTALEL
VDKTAQLEMLRDGLVVQRVHGIVCQFSKGDIGHHHTFYSLTLVPALERLSLRQNSRIFQL
KTVPEILSIVLQEMGINDYAFSLRRECAQREFCVQYRETDIDFLHRLAAEEGLVYHFIHE
EGKHTLFFSDDSQSLIKRETPIPYNALAGGVMESPYVSQLTQHSQTEVSHSALQDYSFKK
PSYSFAQQAQGREMDYQQATYEHFDAPGRFKDDVSGKAFNQIRLEYLRREARTATGKSNH
PGLQAGTKFDLQEHLDDSMNRDWVVVQVHHQGQQPQALEEEGGSGATTYSNQFTLIPADV
TWRATPQAKPQVDGPCMALVVGPDGEEIFCDEHGRVKLHFPWDRYSNGDEHSSCWVRVSQ
GWAGSQYGMIAIPRIGHEVIVSFLNGDPDQPIVTGRTYHATNKAPYALPDNKTKTVLRSE
THQGEGFNELSFEDQAAQEKIYLHAQKDLDALVLNDATAHIKHDQHLTVDNDQFTHVKHN
HHLTVEGESRDNITKDSSVEISGSLQHKVAKLTAIQTGREISLKAGAKIVVEAGAEVTLK
AGGSFVKVDAGGVHIVGPAINLNAGGSAGSGSAYGGQSAMLATPLLDMKAPAELQASAIN
ATMQSGQANVITHFEAAAVQSAAQKSSASSEKQSESKAAEKSAQEESPKEDAQNEDKASL
LQSDVLKPSEELEKLAKKQAHAFRKGNNGEEVSLIQQALIKMKFDLQADGDFGNKTKTAI
EQFQKSYQPSHQTHPSYSIGPVDGIVGQGTLLALDEALMDGWESKSQCKLMINFDFIKEL
EGVKKKGYVPDVENSNSGVTIASGFDLGARSKSDLIALGLPASLVDKLTPYLGYKKSEAE
AILIKNPLMVNDFELEILVSKVKKSETKRIVDLYNRISKTTKFECLPWQAQTVIASLSYQ
YGYLPSETENFWKQAIEQNWVEMYNNILCSCIFKQ
</t>
  </si>
  <si>
    <t>Vibrio anguillarum strain 91-8-178 chromosome II</t>
  </si>
  <si>
    <t>AQL69058.1</t>
  </si>
  <si>
    <t xml:space="preserve">MARLSFRLTVEGLADDTLVVHEYQGVESLSDSTQVGLRCYGFRYEIKLASRQSGLTALEL
VDKTAQLEMLRDGLVVQRVHGIVCQFSKGDIGHHHTFYSLTLVPALERLSLRQNSRIFQL
KTVPEILSIVLQEMGINDYAFSLRRECAQREFCVQYRETDIDFLHRLAAEEGLVYHFIHE
EGKHTLFFSDDSQSLIKRETPIPYNALAGGVMESPYVSQLTQHSQTEVSHSALQDYSFKK
PSYSFAQQAQGREMDYQQATYEHFDAPGRFKDDISGKAFNQIRLEYLRREARTATGKSNH
PGLQAGTKFDLQEHLDDSMNRDWVVVQVHHQGRQPQALEEEGGSGATTYSNQFTLIPADV
TWRATPQAKPQVDGPCMALVVGPDGEEIFCDEHGRVKLHFPWDRYSNGDEHSSCWVRVSQ
GWAGSQYGMIAIPRIGHEVIVSFLNGDPDQPIVTGRTYHATNKAPYTLPDNKTKTVLRSE
THQGEGFNELSFEDQAAQEKIYLHAQKDLDALVLNDATAHIKHDQHLTVDNDQFTHVKHN
HHLTVEGESRDNITKDSSVEISGSLQHKVAKLTAIQTGREISLKAGAKIVVEAGAEVTLK
AGGSFVKVDAGGVHIVGPAINLNAGGSAGSGSAYGGQSAMLATPLLDMKAPAELQASAIN
ATMQSGQANVITHFEAAAVQSAAQKSSASSEKQSESKAAEKSAQEESPKEDAQNEDKASL
LQSDVLKPSEELEKLAKKQAHAFRKGNNGEEVSLIQQALIKMKFDLQADGDFGNKTKTAI
EQFQKSYQPSHQTHPSYSIGPVDGIVGQGTLLALDEALMDGWESKSQCKLMINFDFIKEL
EGVKKKGYVPDVENSNSGVTIASGFDLGARSKSDLIALGLPASLVDKLTPYLGYKKSEAE
AILIKNPLMVNDFELEILVSKVKKSETKRIVDLYNRISKTTKFECLPWQAQTVIASLSYQ
YGYLPSETENFWKQAIEQNWVEMYNNILCSCIFKQ
</t>
  </si>
  <si>
    <t>Vibrio anguillarum strain 90-11-287 chromosome II sequence</t>
  </si>
  <si>
    <t>AQM35760.1</t>
  </si>
  <si>
    <t>Vibrio anguillarum strain 51/82/2 chromosome II</t>
  </si>
  <si>
    <t>CP010043.1</t>
  </si>
  <si>
    <t>AQL82821.1</t>
  </si>
  <si>
    <t>Vibrio anguillarum strain 91-7-154 chromosome II sequence</t>
  </si>
  <si>
    <t>CP010083.1</t>
  </si>
  <si>
    <t>AQM00436.1</t>
  </si>
  <si>
    <t>Vibrio anguillarum chromosome 2, strain NB10, complete sequence</t>
  </si>
  <si>
    <t>CDQ48871.1</t>
  </si>
  <si>
    <t>Vibrio anguillarum strain 6018/1 chromosome II</t>
  </si>
  <si>
    <t>AQM07473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sz val="9.75"/>
      <color rgb="FF642A8F"/>
      <name val="Courier New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9" fontId="0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9" fontId="1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10" applyFill="1" applyAlignment="1">
      <alignment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5373821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"/>
  <sheetViews>
    <sheetView tabSelected="1" zoomScale="85" zoomScaleNormal="85" workbookViewId="0">
      <selection activeCell="F2" sqref="F2"/>
    </sheetView>
  </sheetViews>
  <sheetFormatPr defaultColWidth="9" defaultRowHeight="14"/>
  <cols>
    <col min="1" max="1" width="58.1727272727273" customWidth="1"/>
    <col min="2" max="2" width="23.4545454545455" customWidth="1"/>
    <col min="6" max="6" width="10.6363636363636"/>
    <col min="9" max="9" width="27.1363636363636" customWidth="1"/>
    <col min="10" max="10" width="14.3727272727273" customWidth="1"/>
    <col min="11" max="11" width="67.2636363636364" customWidth="1"/>
  </cols>
  <sheetData>
    <row r="1" spans="1:1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t="s">
        <v>9</v>
      </c>
      <c r="K1" t="s">
        <v>10</v>
      </c>
    </row>
    <row r="2" ht="266" spans="1:11">
      <c r="A2" s="1" t="s">
        <v>11</v>
      </c>
      <c r="B2" s="2" t="s">
        <v>12</v>
      </c>
      <c r="C2" s="1"/>
      <c r="D2" s="1"/>
      <c r="E2" s="3"/>
      <c r="F2" s="2"/>
      <c r="G2" s="2"/>
      <c r="H2" s="2"/>
      <c r="I2" s="1" t="s">
        <v>13</v>
      </c>
      <c r="K2" s="7" t="s">
        <v>14</v>
      </c>
    </row>
    <row r="3" ht="266" spans="1:11">
      <c r="A3" s="1" t="s">
        <v>15</v>
      </c>
      <c r="B3" s="1" t="s">
        <v>12</v>
      </c>
      <c r="C3" s="1">
        <v>688</v>
      </c>
      <c r="D3" s="1">
        <v>688</v>
      </c>
      <c r="E3" s="3">
        <v>1</v>
      </c>
      <c r="F3" s="1">
        <v>0</v>
      </c>
      <c r="G3" s="1">
        <v>100</v>
      </c>
      <c r="H3" s="1">
        <v>1110356</v>
      </c>
      <c r="I3" s="1" t="s">
        <v>16</v>
      </c>
      <c r="J3" t="s">
        <v>17</v>
      </c>
      <c r="K3" s="8" t="s">
        <v>18</v>
      </c>
    </row>
    <row r="4" ht="266" spans="1:11">
      <c r="A4" s="1" t="s">
        <v>19</v>
      </c>
      <c r="B4" s="1" t="s">
        <v>12</v>
      </c>
      <c r="C4" s="1">
        <v>686</v>
      </c>
      <c r="D4" s="1">
        <v>686</v>
      </c>
      <c r="E4" s="3">
        <v>1</v>
      </c>
      <c r="F4" s="1">
        <v>0</v>
      </c>
      <c r="G4" s="1">
        <v>99.7</v>
      </c>
      <c r="H4" s="1">
        <v>37750</v>
      </c>
      <c r="I4" s="1" t="s">
        <v>20</v>
      </c>
      <c r="J4" t="s">
        <v>21</v>
      </c>
      <c r="K4" s="8" t="s">
        <v>22</v>
      </c>
    </row>
    <row r="5" ht="266" spans="1:11">
      <c r="A5" s="1" t="s">
        <v>23</v>
      </c>
      <c r="B5" s="1" t="s">
        <v>12</v>
      </c>
      <c r="C5" s="1">
        <v>684</v>
      </c>
      <c r="D5" s="1">
        <v>684</v>
      </c>
      <c r="E5" s="3">
        <v>1</v>
      </c>
      <c r="F5" s="1">
        <v>0</v>
      </c>
      <c r="G5" s="1">
        <v>99.4</v>
      </c>
      <c r="H5" s="1">
        <v>1154802</v>
      </c>
      <c r="I5" s="1" t="s">
        <v>24</v>
      </c>
      <c r="J5" t="s">
        <v>25</v>
      </c>
      <c r="K5" s="8" t="s">
        <v>26</v>
      </c>
    </row>
    <row r="6" ht="266" spans="1:11">
      <c r="A6" s="1" t="s">
        <v>27</v>
      </c>
      <c r="B6" s="1" t="s">
        <v>12</v>
      </c>
      <c r="C6" s="1">
        <v>681</v>
      </c>
      <c r="D6" s="1">
        <v>1167</v>
      </c>
      <c r="E6" s="3">
        <v>1</v>
      </c>
      <c r="F6" s="1">
        <v>0</v>
      </c>
      <c r="G6" s="1">
        <v>99.1</v>
      </c>
      <c r="H6" s="1">
        <v>1217808</v>
      </c>
      <c r="I6" s="1" t="s">
        <v>28</v>
      </c>
      <c r="J6" t="s">
        <v>29</v>
      </c>
      <c r="K6" s="8" t="s">
        <v>30</v>
      </c>
    </row>
    <row r="7" ht="266" spans="1:11">
      <c r="A7" s="1" t="s">
        <v>31</v>
      </c>
      <c r="B7" s="1" t="s">
        <v>12</v>
      </c>
      <c r="C7" s="1">
        <v>681</v>
      </c>
      <c r="D7" s="1">
        <v>681</v>
      </c>
      <c r="E7" s="3">
        <v>1</v>
      </c>
      <c r="F7" s="1">
        <v>0</v>
      </c>
      <c r="G7" s="1">
        <v>99.1</v>
      </c>
      <c r="H7" s="1">
        <v>1140710</v>
      </c>
      <c r="I7" s="1" t="s">
        <v>32</v>
      </c>
      <c r="J7" t="s">
        <v>33</v>
      </c>
      <c r="K7" s="8" t="s">
        <v>34</v>
      </c>
    </row>
    <row r="8" ht="266" spans="1:12">
      <c r="A8" s="1" t="s">
        <v>35</v>
      </c>
      <c r="B8" s="1" t="s">
        <v>12</v>
      </c>
      <c r="C8" s="1">
        <v>676</v>
      </c>
      <c r="D8" s="1">
        <v>892</v>
      </c>
      <c r="E8" s="3">
        <v>0.98</v>
      </c>
      <c r="F8" s="1">
        <v>0</v>
      </c>
      <c r="G8" s="1">
        <v>99.7</v>
      </c>
      <c r="H8" s="1">
        <v>15666</v>
      </c>
      <c r="I8" s="1" t="str">
        <f>HYPERLINK("https://www.ncbi.nlm.nih.gov/nucleotide/KT818596.1?report=genbank&amp;log$=nucltop&amp;blast_rank=7&amp;RID=4G9WX6GA016","KT818596.1")</f>
        <v>KT818596.1</v>
      </c>
      <c r="J8" t="s">
        <v>36</v>
      </c>
      <c r="K8" s="8" t="s">
        <v>37</v>
      </c>
      <c r="L8">
        <v>2</v>
      </c>
    </row>
    <row r="9" ht="252" spans="1:11">
      <c r="A9" s="1" t="s">
        <v>38</v>
      </c>
      <c r="B9" s="1" t="s">
        <v>39</v>
      </c>
      <c r="C9" s="1">
        <v>155</v>
      </c>
      <c r="D9" s="1">
        <v>155</v>
      </c>
      <c r="E9" s="3">
        <v>0.98</v>
      </c>
      <c r="F9" s="4">
        <v>1e-37</v>
      </c>
      <c r="G9" s="1">
        <v>34.15</v>
      </c>
      <c r="H9" s="1">
        <v>29373</v>
      </c>
      <c r="I9" s="1" t="str">
        <f>HYPERLINK("https://www.ncbi.nlm.nih.gov/nucleotide/KY319183.1?report=genbank&amp;log$=nucltop&amp;blast_rank=197&amp;RID=4G9WX6GA016","KY319183.1")</f>
        <v>KY319183.1</v>
      </c>
      <c r="J9" t="s">
        <v>40</v>
      </c>
      <c r="K9" s="8" t="s">
        <v>41</v>
      </c>
    </row>
    <row r="10" ht="266" spans="1:11">
      <c r="A10" s="1" t="s">
        <v>42</v>
      </c>
      <c r="B10" s="1" t="s">
        <v>43</v>
      </c>
      <c r="C10" s="1">
        <v>186</v>
      </c>
      <c r="D10" s="1">
        <v>186</v>
      </c>
      <c r="E10" s="3">
        <v>0.49</v>
      </c>
      <c r="F10" s="4">
        <v>3e-48</v>
      </c>
      <c r="G10" s="1">
        <v>60.61</v>
      </c>
      <c r="H10" s="1">
        <v>988135</v>
      </c>
      <c r="I10" s="1" t="s">
        <v>44</v>
      </c>
      <c r="J10" t="s">
        <v>45</v>
      </c>
      <c r="K10" s="8" t="s">
        <v>37</v>
      </c>
    </row>
    <row r="11" ht="252" spans="1:11">
      <c r="A11" s="1" t="s">
        <v>46</v>
      </c>
      <c r="B11" s="1" t="s">
        <v>47</v>
      </c>
      <c r="C11" s="1">
        <v>186</v>
      </c>
      <c r="D11" s="1">
        <v>186</v>
      </c>
      <c r="E11" s="3">
        <v>0.49</v>
      </c>
      <c r="F11" s="4">
        <v>3e-48</v>
      </c>
      <c r="G11" s="1">
        <v>60.61</v>
      </c>
      <c r="H11" s="1">
        <v>998051</v>
      </c>
      <c r="I11" s="1" t="s">
        <v>48</v>
      </c>
      <c r="J11" t="s">
        <v>49</v>
      </c>
      <c r="K11" s="8" t="s">
        <v>50</v>
      </c>
    </row>
    <row r="12" ht="252" spans="1:11">
      <c r="A12" s="1" t="s">
        <v>51</v>
      </c>
      <c r="B12" s="1" t="s">
        <v>47</v>
      </c>
      <c r="C12" s="1">
        <v>186</v>
      </c>
      <c r="D12" s="1">
        <v>186</v>
      </c>
      <c r="E12" s="3">
        <v>0.49</v>
      </c>
      <c r="F12" s="4">
        <v>3e-48</v>
      </c>
      <c r="G12" s="1">
        <v>60.61</v>
      </c>
      <c r="H12" s="1">
        <v>1141928</v>
      </c>
      <c r="I12" s="1" t="s">
        <v>52</v>
      </c>
      <c r="J12" t="s">
        <v>53</v>
      </c>
      <c r="K12" s="8" t="s">
        <v>50</v>
      </c>
    </row>
    <row r="13" s="1" customFormat="1" ht="252" spans="1:11">
      <c r="A13" s="1" t="s">
        <v>54</v>
      </c>
      <c r="B13" s="1" t="s">
        <v>47</v>
      </c>
      <c r="C13" s="1">
        <v>186</v>
      </c>
      <c r="D13" s="1">
        <v>186</v>
      </c>
      <c r="E13" s="3">
        <v>0.49</v>
      </c>
      <c r="F13" s="4">
        <v>3e-48</v>
      </c>
      <c r="G13" s="1">
        <v>60.61</v>
      </c>
      <c r="H13" s="1">
        <v>1207658</v>
      </c>
      <c r="I13" s="1" t="s">
        <v>55</v>
      </c>
      <c r="J13" t="s">
        <v>56</v>
      </c>
      <c r="K13" s="8" t="s">
        <v>50</v>
      </c>
    </row>
    <row r="14" ht="238" spans="1:11">
      <c r="A14" s="1" t="s">
        <v>57</v>
      </c>
      <c r="B14" s="1" t="s">
        <v>58</v>
      </c>
      <c r="C14" s="1">
        <v>186</v>
      </c>
      <c r="D14" s="1">
        <v>186</v>
      </c>
      <c r="E14" s="3">
        <v>0.49</v>
      </c>
      <c r="F14" s="4">
        <v>3e-48</v>
      </c>
      <c r="G14" s="1">
        <v>60.61</v>
      </c>
      <c r="H14" s="1">
        <v>988134</v>
      </c>
      <c r="I14" s="9" t="str">
        <f>HYPERLINK("https://www.ncbi.nlm.nih.gov/nucleotide/CP006700.1?report=genbank&amp;log$=nucltop&amp;blast_rank=137&amp;RID=4G9WX6GA016","CP006700.1")</f>
        <v>CP006700.1</v>
      </c>
      <c r="J14" s="10" t="s">
        <v>59</v>
      </c>
      <c r="K14" s="8" t="s">
        <v>60</v>
      </c>
    </row>
    <row r="15" ht="266" spans="1:11">
      <c r="A15" s="1" t="s">
        <v>61</v>
      </c>
      <c r="B15" s="1" t="s">
        <v>47</v>
      </c>
      <c r="C15" s="1">
        <v>186</v>
      </c>
      <c r="D15" s="1">
        <v>186</v>
      </c>
      <c r="E15" s="3">
        <v>0.49</v>
      </c>
      <c r="F15" s="4">
        <v>3e-48</v>
      </c>
      <c r="G15" s="1">
        <v>60.61</v>
      </c>
      <c r="H15" s="1">
        <v>995214</v>
      </c>
      <c r="I15" s="1" t="str">
        <f>HYPERLINK("https://www.ncbi.nlm.nih.gov/nucleotide/CP010031.1?report=genbank&amp;log$=nucltop&amp;blast_rank=143&amp;RID=4G9WX6GA016","CP010031.1")</f>
        <v>CP010031.1</v>
      </c>
      <c r="J15" t="s">
        <v>62</v>
      </c>
      <c r="K15" s="8" t="s">
        <v>63</v>
      </c>
    </row>
    <row r="16" ht="252" spans="1:11">
      <c r="A16" s="1" t="s">
        <v>64</v>
      </c>
      <c r="B16" s="1" t="s">
        <v>47</v>
      </c>
      <c r="C16" s="1">
        <v>186</v>
      </c>
      <c r="D16" s="1">
        <v>186</v>
      </c>
      <c r="E16" s="3">
        <v>0.49</v>
      </c>
      <c r="F16" s="4">
        <v>3e-48</v>
      </c>
      <c r="G16" s="1">
        <v>60.61</v>
      </c>
      <c r="H16" s="1">
        <v>1038699</v>
      </c>
      <c r="I16" s="1" t="str">
        <f>HYPERLINK("https://www.ncbi.nlm.nih.gov/nucleotide/CP091186.1?report=genbank&amp;log$=nucltop&amp;blast_rank=146&amp;RID=4G9WX6GA016","CP091186.1")</f>
        <v>CP091186.1</v>
      </c>
      <c r="J16" t="s">
        <v>65</v>
      </c>
      <c r="K16" s="8" t="s">
        <v>66</v>
      </c>
    </row>
    <row r="17" ht="252" spans="1:11">
      <c r="A17" s="1" t="s">
        <v>67</v>
      </c>
      <c r="B17" s="1" t="s">
        <v>47</v>
      </c>
      <c r="C17" s="1">
        <v>186</v>
      </c>
      <c r="D17" s="1">
        <v>186</v>
      </c>
      <c r="E17" s="3">
        <v>0.49</v>
      </c>
      <c r="F17" s="4">
        <v>3e-48</v>
      </c>
      <c r="G17" s="1">
        <v>60.61</v>
      </c>
      <c r="H17" s="1">
        <v>1045941</v>
      </c>
      <c r="I17" s="1" t="str">
        <f>HYPERLINK("https://www.ncbi.nlm.nih.gov/nucleotide/CP011469.1?report=genbank&amp;log$=nucltop&amp;blast_rank=149&amp;RID=4G9WX6GA016","CP011469.1")</f>
        <v>CP011469.1</v>
      </c>
      <c r="J17" t="s">
        <v>68</v>
      </c>
      <c r="K17" s="8" t="s">
        <v>69</v>
      </c>
    </row>
    <row r="18" ht="252" spans="1:11">
      <c r="A18" s="1" t="s">
        <v>70</v>
      </c>
      <c r="B18" s="1" t="s">
        <v>47</v>
      </c>
      <c r="C18" s="1">
        <v>186</v>
      </c>
      <c r="D18" s="1">
        <v>186</v>
      </c>
      <c r="E18" s="3">
        <v>0.49</v>
      </c>
      <c r="F18" s="4">
        <v>3e-48</v>
      </c>
      <c r="G18" s="1">
        <v>60.61</v>
      </c>
      <c r="H18" s="1">
        <v>1079294</v>
      </c>
      <c r="I18" s="1" t="str">
        <f>HYPERLINK("https://www.ncbi.nlm.nih.gov/nucleotide/CP010035.1?report=genbank&amp;log$=nucltop&amp;blast_rank=151&amp;RID=4G9WX6GA016","CP010035.1")</f>
        <v>CP010035.1</v>
      </c>
      <c r="J18" t="s">
        <v>71</v>
      </c>
      <c r="K18" s="8" t="s">
        <v>72</v>
      </c>
    </row>
    <row r="19" ht="252" spans="1:11">
      <c r="A19" s="1" t="s">
        <v>73</v>
      </c>
      <c r="B19" s="1" t="s">
        <v>47</v>
      </c>
      <c r="C19" s="1">
        <v>186</v>
      </c>
      <c r="D19" s="1">
        <v>372</v>
      </c>
      <c r="E19" s="3">
        <v>0.49</v>
      </c>
      <c r="F19" s="4">
        <v>3e-48</v>
      </c>
      <c r="G19" s="1">
        <v>60.61</v>
      </c>
      <c r="H19" s="1">
        <v>1093463</v>
      </c>
      <c r="I19" s="1" t="str">
        <f>HYPERLINK("https://www.ncbi.nlm.nih.gov/nucleotide/CP011476.1?report=genbank&amp;log$=nucltop&amp;blast_rank=152&amp;RID=4G9WX6GA016","CP011476.1")</f>
        <v>CP011476.1</v>
      </c>
      <c r="J19" t="s">
        <v>74</v>
      </c>
      <c r="K19" s="8" t="s">
        <v>72</v>
      </c>
    </row>
    <row r="20" ht="252" spans="1:11">
      <c r="A20" s="1" t="s">
        <v>75</v>
      </c>
      <c r="B20" s="1" t="s">
        <v>47</v>
      </c>
      <c r="C20" s="1">
        <v>186</v>
      </c>
      <c r="D20" s="1">
        <v>186</v>
      </c>
      <c r="E20" s="3">
        <v>0.49</v>
      </c>
      <c r="F20" s="4">
        <v>3e-48</v>
      </c>
      <c r="G20" s="1">
        <v>60.61</v>
      </c>
      <c r="H20" s="1">
        <v>1110922</v>
      </c>
      <c r="I20" s="1" t="s">
        <v>76</v>
      </c>
      <c r="J20" t="s">
        <v>77</v>
      </c>
      <c r="K20" s="8" t="s">
        <v>72</v>
      </c>
    </row>
    <row r="21" ht="252" spans="1:11">
      <c r="A21" s="1" t="s">
        <v>78</v>
      </c>
      <c r="B21" s="1" t="s">
        <v>47</v>
      </c>
      <c r="C21" s="1">
        <v>186</v>
      </c>
      <c r="D21" s="1">
        <v>186</v>
      </c>
      <c r="E21" s="3">
        <v>0.49</v>
      </c>
      <c r="F21" s="4">
        <v>3e-48</v>
      </c>
      <c r="G21" s="1">
        <v>60.61</v>
      </c>
      <c r="H21" s="1">
        <v>1132884</v>
      </c>
      <c r="I21" s="1" t="s">
        <v>79</v>
      </c>
      <c r="J21" t="s">
        <v>80</v>
      </c>
      <c r="K21" s="8" t="s">
        <v>72</v>
      </c>
    </row>
    <row r="22" ht="252" spans="1:11">
      <c r="A22" s="1" t="s">
        <v>81</v>
      </c>
      <c r="B22" s="1" t="s">
        <v>47</v>
      </c>
      <c r="C22" s="1">
        <v>186</v>
      </c>
      <c r="D22" s="1">
        <v>186</v>
      </c>
      <c r="E22" s="3">
        <v>0.49</v>
      </c>
      <c r="F22" s="4">
        <v>3e-48</v>
      </c>
      <c r="G22" s="1">
        <v>60.61</v>
      </c>
      <c r="H22" s="1">
        <v>1187342</v>
      </c>
      <c r="I22" s="1" t="str">
        <f>HYPERLINK("https://www.ncbi.nlm.nih.gov/nucleotide/LK021129.1?report=genbank&amp;log$=nucltop&amp;blast_rank=159&amp;RID=4G9WX6GA016","LK021129.1")</f>
        <v>LK021129.1</v>
      </c>
      <c r="J22" t="s">
        <v>82</v>
      </c>
      <c r="K22" s="8" t="s">
        <v>66</v>
      </c>
    </row>
    <row r="23" ht="252" spans="1:11">
      <c r="A23" s="5" t="s">
        <v>83</v>
      </c>
      <c r="B23" s="5" t="s">
        <v>47</v>
      </c>
      <c r="C23" s="5">
        <v>1115</v>
      </c>
      <c r="D23" s="5">
        <v>1641</v>
      </c>
      <c r="E23" s="6">
        <v>0.86</v>
      </c>
      <c r="F23" s="5">
        <v>0</v>
      </c>
      <c r="G23" s="5">
        <v>61.52</v>
      </c>
      <c r="H23" s="5">
        <v>1127222</v>
      </c>
      <c r="I23" s="5" t="str">
        <f>HYPERLINK("https://www.ncbi.nlm.nih.gov/nucleotide/CP010292.1?report=genbank&amp;log$=nucltop&amp;blast_rank=167&amp;RID=40BNG6ST013","CP010292.1")</f>
        <v>CP010292.1</v>
      </c>
      <c r="J23" t="s">
        <v>84</v>
      </c>
      <c r="K23" s="8" t="s">
        <v>72</v>
      </c>
    </row>
    <row r="24" spans="1:9">
      <c r="A24" s="5"/>
      <c r="B24" s="5"/>
      <c r="C24" s="5"/>
      <c r="D24" s="5"/>
      <c r="E24" s="6"/>
      <c r="F24" s="5"/>
      <c r="G24" s="5"/>
      <c r="H24" s="5"/>
      <c r="I24" s="5"/>
    </row>
  </sheetData>
  <hyperlinks>
    <hyperlink ref="J14" r:id="rId1" display="AGU59412.1" tooltip="https://www.ncbi.nlm.nih.gov/protein/537382177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presentative VgrG3cp homolo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刘小鸣</cp:lastModifiedBy>
  <dcterms:created xsi:type="dcterms:W3CDTF">2022-04-03T08:12:00Z</dcterms:created>
  <dcterms:modified xsi:type="dcterms:W3CDTF">2022-12-03T08:2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758C6012804BFE95F52BE5EC771650</vt:lpwstr>
  </property>
  <property fmtid="{D5CDD505-2E9C-101B-9397-08002B2CF9AE}" pid="3" name="KSOProductBuildVer">
    <vt:lpwstr>2052-11.1.0.12763</vt:lpwstr>
  </property>
</Properties>
</file>